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90" windowWidth="20115" windowHeight="11070"/>
  </bookViews>
  <sheets>
    <sheet name="Sheet1" sheetId="1" r:id="rId1"/>
  </sheets>
  <calcPr calcId="145621" concurrentCalc="0"/>
</workbook>
</file>

<file path=xl/calcChain.xml><?xml version="1.0" encoding="utf-8"?>
<calcChain xmlns="http://schemas.openxmlformats.org/spreadsheetml/2006/main">
  <c r="N9" i="1" l="1"/>
  <c r="O9" i="1"/>
  <c r="M9" i="1"/>
  <c r="L9" i="1"/>
  <c r="N8" i="1"/>
  <c r="O8" i="1"/>
  <c r="M8" i="1"/>
  <c r="L8" i="1"/>
</calcChain>
</file>

<file path=xl/sharedStrings.xml><?xml version="1.0" encoding="utf-8"?>
<sst xmlns="http://schemas.openxmlformats.org/spreadsheetml/2006/main" count="21" uniqueCount="17">
  <si>
    <t>Figure 7 Source Data</t>
  </si>
  <si>
    <t>Experiments: KDM-RW-121002, KDM-RW-121015, KDM-RW-130208, KDM-RW-130306, KDM-RW-130319, KDM-RW-130422, KDM-RW-131022, KDM-RW-131218, KDM-RW-140219</t>
  </si>
  <si>
    <t>Animals: RW-M4828, RW2, MToSu</t>
  </si>
  <si>
    <t>non-GABA axons</t>
  </si>
  <si>
    <t xml:space="preserve">GABA axons </t>
  </si>
  <si>
    <t>Summary</t>
  </si>
  <si>
    <t>Data point</t>
  </si>
  <si>
    <r>
      <t>Node length (</t>
    </r>
    <r>
      <rPr>
        <sz val="12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r>
      <t>Axon diameter (</t>
    </r>
    <r>
      <rPr>
        <sz val="12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)</t>
    </r>
  </si>
  <si>
    <t>Average</t>
  </si>
  <si>
    <t>n</t>
  </si>
  <si>
    <t>SD</t>
  </si>
  <si>
    <t>SEM</t>
  </si>
  <si>
    <t>GABA axons</t>
  </si>
  <si>
    <t>Statistical test</t>
  </si>
  <si>
    <t>Mann-Whitney</t>
  </si>
  <si>
    <t>P &lt;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Symbol"/>
      <family val="1"/>
      <charset val="2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/>
    <xf numFmtId="0" fontId="0" fillId="0" borderId="1" xfId="0" applyFont="1" applyBorder="1"/>
    <xf numFmtId="0" fontId="0" fillId="0" borderId="1" xfId="0" applyBorder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6"/>
  <sheetViews>
    <sheetView tabSelected="1" workbookViewId="0">
      <selection activeCell="K30" sqref="K30"/>
    </sheetView>
  </sheetViews>
  <sheetFormatPr defaultRowHeight="15" x14ac:dyDescent="0.25"/>
  <cols>
    <col min="1" max="1" width="13.42578125" customWidth="1"/>
    <col min="2" max="2" width="17.28515625" customWidth="1"/>
    <col min="6" max="6" width="11.5703125" customWidth="1"/>
    <col min="7" max="7" width="17.5703125" customWidth="1"/>
    <col min="11" max="11" width="16.5703125" customWidth="1"/>
  </cols>
  <sheetData>
    <row r="1" spans="1:16" ht="15.75" x14ac:dyDescent="0.25">
      <c r="A1" s="1" t="s">
        <v>0</v>
      </c>
    </row>
    <row r="3" spans="1:16" x14ac:dyDescent="0.25">
      <c r="A3" s="2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3"/>
      <c r="P3" s="3"/>
    </row>
    <row r="4" spans="1:16" x14ac:dyDescent="0.25">
      <c r="A4" s="3" t="s">
        <v>2</v>
      </c>
      <c r="B4" s="3"/>
      <c r="C4" s="3"/>
    </row>
    <row r="5" spans="1:16" x14ac:dyDescent="0.25">
      <c r="A5" s="3"/>
      <c r="B5" s="3"/>
      <c r="C5" s="3"/>
    </row>
    <row r="6" spans="1:16" x14ac:dyDescent="0.25">
      <c r="A6" s="4" t="s">
        <v>3</v>
      </c>
      <c r="F6" s="5" t="s">
        <v>4</v>
      </c>
      <c r="K6" s="2" t="s">
        <v>5</v>
      </c>
    </row>
    <row r="7" spans="1:16" ht="15.75" x14ac:dyDescent="0.25">
      <c r="A7" s="4" t="s">
        <v>6</v>
      </c>
      <c r="B7" s="4" t="s">
        <v>7</v>
      </c>
      <c r="C7" s="4" t="s">
        <v>8</v>
      </c>
      <c r="D7" s="5"/>
      <c r="F7" s="4" t="s">
        <v>6</v>
      </c>
      <c r="G7" s="4" t="s">
        <v>7</v>
      </c>
      <c r="H7" s="4" t="s">
        <v>8</v>
      </c>
      <c r="I7" s="5"/>
      <c r="K7" s="5"/>
      <c r="L7" s="5" t="s">
        <v>9</v>
      </c>
      <c r="M7" s="5" t="s">
        <v>10</v>
      </c>
      <c r="N7" s="5" t="s">
        <v>11</v>
      </c>
      <c r="O7" s="5" t="s">
        <v>12</v>
      </c>
    </row>
    <row r="8" spans="1:16" ht="15.75" x14ac:dyDescent="0.25">
      <c r="A8" s="6">
        <v>1</v>
      </c>
      <c r="B8" s="6">
        <v>0.36599999999999999</v>
      </c>
      <c r="C8" s="6">
        <v>0.47099999999999997</v>
      </c>
      <c r="F8" s="6">
        <v>1</v>
      </c>
      <c r="G8" s="6">
        <v>0.26700000000000002</v>
      </c>
      <c r="H8" s="6">
        <v>0.52900000000000003</v>
      </c>
      <c r="K8" t="s">
        <v>3</v>
      </c>
      <c r="L8">
        <f>AVERAGE(B8:B216)</f>
        <v>1.5137523444976075</v>
      </c>
      <c r="M8">
        <f>COUNT(B8:B216)</f>
        <v>209</v>
      </c>
      <c r="N8">
        <f>_xlfn.STDEV.S(B8:B216)</f>
        <v>0.65466478879443735</v>
      </c>
      <c r="O8">
        <f>N8/(SQRT(COUNT(B8:B216)))</f>
        <v>4.5284110339294123E-2</v>
      </c>
    </row>
    <row r="9" spans="1:16" ht="15.75" x14ac:dyDescent="0.25">
      <c r="A9" s="7">
        <v>2</v>
      </c>
      <c r="B9" s="7">
        <v>0.44400000000000001</v>
      </c>
      <c r="C9" s="7">
        <v>0.34300000000000003</v>
      </c>
      <c r="F9" s="7">
        <v>2</v>
      </c>
      <c r="G9" s="6">
        <v>0.28899999999999998</v>
      </c>
      <c r="H9" s="6">
        <v>0.59</v>
      </c>
      <c r="K9" t="s">
        <v>13</v>
      </c>
      <c r="L9">
        <f>AVERAGE(G8:G78)</f>
        <v>0.97566197183098602</v>
      </c>
      <c r="M9">
        <f>COUNT(G8:G78)</f>
        <v>71</v>
      </c>
      <c r="N9">
        <f>_xlfn.STDEV.S(G8:G78)</f>
        <v>0.60928863541632294</v>
      </c>
      <c r="O9">
        <f>N9/(SQRT(COUNT(G8:G78)))</f>
        <v>7.2309257705805388E-2</v>
      </c>
    </row>
    <row r="10" spans="1:16" ht="15.75" x14ac:dyDescent="0.25">
      <c r="A10" s="6">
        <v>3</v>
      </c>
      <c r="B10" s="7">
        <v>0.503</v>
      </c>
      <c r="C10" s="7">
        <v>0.36</v>
      </c>
      <c r="F10" s="6">
        <v>3</v>
      </c>
      <c r="G10" s="6">
        <v>0.29899999999999999</v>
      </c>
      <c r="H10" s="6">
        <v>0.39800000000000002</v>
      </c>
    </row>
    <row r="11" spans="1:16" ht="15.75" x14ac:dyDescent="0.25">
      <c r="A11" s="7">
        <v>4</v>
      </c>
      <c r="B11" s="6">
        <v>0.52200000000000002</v>
      </c>
      <c r="C11" s="6">
        <v>0.373</v>
      </c>
      <c r="F11" s="7">
        <v>4</v>
      </c>
      <c r="G11" s="6">
        <v>0.33</v>
      </c>
      <c r="H11" s="6">
        <v>0.76200000000000001</v>
      </c>
      <c r="K11" s="2" t="s">
        <v>14</v>
      </c>
    </row>
    <row r="12" spans="1:16" ht="15.75" x14ac:dyDescent="0.25">
      <c r="A12" s="6">
        <v>5</v>
      </c>
      <c r="B12" s="7">
        <v>0.59150000000000003</v>
      </c>
      <c r="C12" s="7">
        <v>0.47649999999999998</v>
      </c>
      <c r="F12" s="6">
        <v>5</v>
      </c>
      <c r="G12" s="6">
        <v>0.34100000000000003</v>
      </c>
      <c r="H12" s="6">
        <v>0.65800000000000003</v>
      </c>
      <c r="K12" t="s">
        <v>15</v>
      </c>
      <c r="L12" t="s">
        <v>16</v>
      </c>
    </row>
    <row r="13" spans="1:16" ht="15.75" x14ac:dyDescent="0.25">
      <c r="A13" s="7">
        <v>6</v>
      </c>
      <c r="B13" s="7">
        <v>0.627</v>
      </c>
      <c r="C13" s="7">
        <v>0.64800000000000002</v>
      </c>
      <c r="F13" s="7">
        <v>6</v>
      </c>
      <c r="G13" s="6">
        <v>0.34300000000000003</v>
      </c>
      <c r="H13" s="6">
        <v>0.63100000000000001</v>
      </c>
    </row>
    <row r="14" spans="1:16" ht="15.75" x14ac:dyDescent="0.25">
      <c r="A14" s="6">
        <v>7</v>
      </c>
      <c r="B14" s="6">
        <v>0.65</v>
      </c>
      <c r="C14" s="6">
        <v>0.57399999999999995</v>
      </c>
      <c r="F14" s="6">
        <v>7</v>
      </c>
      <c r="G14" s="7">
        <v>0.38500000000000001</v>
      </c>
      <c r="H14" s="7">
        <v>0.57450000000000001</v>
      </c>
    </row>
    <row r="15" spans="1:16" ht="15.75" x14ac:dyDescent="0.25">
      <c r="A15" s="7">
        <v>8</v>
      </c>
      <c r="B15" s="6">
        <v>0.65200000000000002</v>
      </c>
      <c r="C15" s="6">
        <v>0.48799999999999999</v>
      </c>
      <c r="F15" s="7">
        <v>8</v>
      </c>
      <c r="G15" s="6">
        <v>0.4</v>
      </c>
      <c r="H15" s="6">
        <v>0.59099999999999997</v>
      </c>
    </row>
    <row r="16" spans="1:16" ht="15.75" x14ac:dyDescent="0.25">
      <c r="A16" s="6">
        <v>9</v>
      </c>
      <c r="B16" s="7">
        <v>0.67300000000000004</v>
      </c>
      <c r="C16" s="7">
        <v>0.434</v>
      </c>
      <c r="F16" s="6">
        <v>9</v>
      </c>
      <c r="G16" s="7">
        <v>0.42099999999999999</v>
      </c>
      <c r="H16" s="7">
        <v>0.41549999999999998</v>
      </c>
    </row>
    <row r="17" spans="1:8" ht="15.75" x14ac:dyDescent="0.25">
      <c r="A17" s="7">
        <v>10</v>
      </c>
      <c r="B17" s="7">
        <v>0.70350000000000001</v>
      </c>
      <c r="C17" s="7">
        <v>0.56200000000000006</v>
      </c>
      <c r="F17" s="7">
        <v>10</v>
      </c>
      <c r="G17" s="7">
        <v>0.42199999999999999</v>
      </c>
      <c r="H17" s="7">
        <v>0.38150000000000001</v>
      </c>
    </row>
    <row r="18" spans="1:8" ht="15.75" x14ac:dyDescent="0.25">
      <c r="A18" s="6">
        <v>11</v>
      </c>
      <c r="B18" s="7">
        <v>0.77500000000000002</v>
      </c>
      <c r="C18" s="7">
        <v>0.34899999999999998</v>
      </c>
      <c r="F18" s="6">
        <v>11</v>
      </c>
      <c r="G18" s="7">
        <v>0.46600000000000003</v>
      </c>
      <c r="H18" s="7">
        <v>0.34549999999999997</v>
      </c>
    </row>
    <row r="19" spans="1:8" ht="15.75" x14ac:dyDescent="0.25">
      <c r="A19" s="7">
        <v>12</v>
      </c>
      <c r="B19" s="6">
        <v>0.78500000000000003</v>
      </c>
      <c r="C19" s="6">
        <v>0.73199999999999998</v>
      </c>
      <c r="F19" s="7">
        <v>12</v>
      </c>
      <c r="G19" s="7">
        <v>0.46899999999999997</v>
      </c>
      <c r="H19" s="7">
        <v>0.64</v>
      </c>
    </row>
    <row r="20" spans="1:8" ht="15.75" x14ac:dyDescent="0.25">
      <c r="A20" s="6">
        <v>13</v>
      </c>
      <c r="B20" s="6">
        <v>0.79900000000000004</v>
      </c>
      <c r="C20" s="6">
        <v>0.33800000000000002</v>
      </c>
      <c r="F20" s="6">
        <v>13</v>
      </c>
      <c r="G20" s="6">
        <v>0.48399999999999999</v>
      </c>
      <c r="H20" s="6">
        <v>0.50700000000000001</v>
      </c>
    </row>
    <row r="21" spans="1:8" ht="15.75" x14ac:dyDescent="0.25">
      <c r="A21" s="7">
        <v>14</v>
      </c>
      <c r="B21" s="6">
        <v>0.80500000000000005</v>
      </c>
      <c r="C21" s="6">
        <v>1.056</v>
      </c>
      <c r="F21" s="7">
        <v>14</v>
      </c>
      <c r="G21" s="6">
        <v>0.51</v>
      </c>
      <c r="H21" s="6">
        <v>1.022</v>
      </c>
    </row>
    <row r="22" spans="1:8" ht="15.75" x14ac:dyDescent="0.25">
      <c r="A22" s="6">
        <v>15</v>
      </c>
      <c r="B22" s="6">
        <v>0.80500000000000005</v>
      </c>
      <c r="C22" s="6">
        <v>0.57199999999999995</v>
      </c>
      <c r="F22" s="6">
        <v>15</v>
      </c>
      <c r="G22" s="7">
        <v>0.51849999999999996</v>
      </c>
      <c r="H22" s="7">
        <v>0.497</v>
      </c>
    </row>
    <row r="23" spans="1:8" ht="15.75" x14ac:dyDescent="0.25">
      <c r="A23" s="7">
        <v>16</v>
      </c>
      <c r="B23" s="6">
        <v>0.81499999999999995</v>
      </c>
      <c r="C23" s="6">
        <v>0.373</v>
      </c>
      <c r="F23" s="7">
        <v>16</v>
      </c>
      <c r="G23" s="7">
        <v>0.53100000000000003</v>
      </c>
      <c r="H23" s="7">
        <v>0.67049999999999998</v>
      </c>
    </row>
    <row r="24" spans="1:8" ht="15.75" x14ac:dyDescent="0.25">
      <c r="A24" s="6">
        <v>17</v>
      </c>
      <c r="B24" s="7">
        <v>0.81699999999999995</v>
      </c>
      <c r="C24" s="7">
        <v>0.52</v>
      </c>
      <c r="F24" s="6">
        <v>17</v>
      </c>
      <c r="G24" s="6">
        <v>0.54600000000000004</v>
      </c>
      <c r="H24" s="6">
        <v>0.58099999999999996</v>
      </c>
    </row>
    <row r="25" spans="1:8" ht="15.75" x14ac:dyDescent="0.25">
      <c r="A25" s="7">
        <v>18</v>
      </c>
      <c r="B25" s="6">
        <v>0.82099999999999995</v>
      </c>
      <c r="C25" s="6">
        <v>0.45700000000000002</v>
      </c>
      <c r="F25" s="7">
        <v>18</v>
      </c>
      <c r="G25" s="6">
        <v>0.57799999999999996</v>
      </c>
      <c r="H25" s="6">
        <v>0.51300000000000001</v>
      </c>
    </row>
    <row r="26" spans="1:8" ht="15.75" x14ac:dyDescent="0.25">
      <c r="A26" s="6">
        <v>19</v>
      </c>
      <c r="B26" s="7">
        <v>0.82650000000000001</v>
      </c>
      <c r="C26" s="7">
        <v>0.46750000000000003</v>
      </c>
      <c r="F26" s="6">
        <v>19</v>
      </c>
      <c r="G26" s="6">
        <v>0.58199999999999996</v>
      </c>
      <c r="H26" s="6">
        <v>0.35199999999999998</v>
      </c>
    </row>
    <row r="27" spans="1:8" ht="15.75" x14ac:dyDescent="0.25">
      <c r="A27" s="7">
        <v>20</v>
      </c>
      <c r="B27" s="7">
        <v>0.83099999999999996</v>
      </c>
      <c r="C27" s="7">
        <v>0.50849999999999995</v>
      </c>
      <c r="F27" s="7">
        <v>20</v>
      </c>
      <c r="G27" s="7">
        <v>0.58599999999999997</v>
      </c>
      <c r="H27" s="7">
        <v>0.53749999999999998</v>
      </c>
    </row>
    <row r="28" spans="1:8" ht="15.75" x14ac:dyDescent="0.25">
      <c r="A28" s="6">
        <v>21</v>
      </c>
      <c r="B28" s="6">
        <v>0.83099999999999996</v>
      </c>
      <c r="C28" s="6">
        <v>0.48899999999999999</v>
      </c>
      <c r="F28" s="6">
        <v>21</v>
      </c>
      <c r="G28" s="7">
        <v>0.58699999999999997</v>
      </c>
      <c r="H28" s="7">
        <v>0.28000000000000003</v>
      </c>
    </row>
    <row r="29" spans="1:8" ht="15.75" x14ac:dyDescent="0.25">
      <c r="A29" s="7">
        <v>22</v>
      </c>
      <c r="B29" s="7">
        <v>0.84550000000000003</v>
      </c>
      <c r="C29" s="7">
        <v>0.44450000000000001</v>
      </c>
      <c r="F29" s="7">
        <v>22</v>
      </c>
      <c r="G29" s="6">
        <v>0.59250000000000003</v>
      </c>
      <c r="H29" s="6">
        <v>0.19500000000000001</v>
      </c>
    </row>
    <row r="30" spans="1:8" ht="15.75" x14ac:dyDescent="0.25">
      <c r="A30" s="6">
        <v>23</v>
      </c>
      <c r="B30" s="7">
        <v>0.85599999999999998</v>
      </c>
      <c r="C30" s="7">
        <v>0.497</v>
      </c>
      <c r="F30" s="6">
        <v>23</v>
      </c>
      <c r="G30" s="7">
        <v>0.60799999999999998</v>
      </c>
      <c r="H30" s="7">
        <v>0.59350000000000003</v>
      </c>
    </row>
    <row r="31" spans="1:8" ht="15.75" x14ac:dyDescent="0.25">
      <c r="A31" s="7">
        <v>24</v>
      </c>
      <c r="B31" s="6">
        <v>0.874</v>
      </c>
      <c r="C31" s="6">
        <v>0.8</v>
      </c>
      <c r="F31" s="7">
        <v>24</v>
      </c>
      <c r="G31" s="7">
        <v>0.61099999999999999</v>
      </c>
      <c r="H31" s="7">
        <v>0.436</v>
      </c>
    </row>
    <row r="32" spans="1:8" ht="15.75" x14ac:dyDescent="0.25">
      <c r="A32" s="6">
        <v>25</v>
      </c>
      <c r="B32" s="7">
        <v>0.87749999999999995</v>
      </c>
      <c r="C32" s="7">
        <v>0.47949999999999998</v>
      </c>
      <c r="F32" s="6">
        <v>25</v>
      </c>
      <c r="G32" s="6">
        <v>0.629</v>
      </c>
      <c r="H32" s="6">
        <v>0.56999999999999995</v>
      </c>
    </row>
    <row r="33" spans="1:8" ht="15.75" x14ac:dyDescent="0.25">
      <c r="A33" s="7">
        <v>26</v>
      </c>
      <c r="B33" s="6">
        <v>0.878</v>
      </c>
      <c r="C33" s="6">
        <v>0.38</v>
      </c>
      <c r="F33" s="7">
        <v>26</v>
      </c>
      <c r="G33" s="6">
        <v>0.64300000000000002</v>
      </c>
      <c r="H33" s="6">
        <v>0.95099999999999996</v>
      </c>
    </row>
    <row r="34" spans="1:8" ht="15.75" x14ac:dyDescent="0.25">
      <c r="A34" s="6">
        <v>27</v>
      </c>
      <c r="B34" s="7">
        <v>0.88200000000000001</v>
      </c>
      <c r="C34" s="7">
        <v>0.309</v>
      </c>
      <c r="F34" s="6">
        <v>27</v>
      </c>
      <c r="G34" s="7">
        <v>0.64500000000000002</v>
      </c>
      <c r="H34" s="7">
        <v>0.53700000000000003</v>
      </c>
    </row>
    <row r="35" spans="1:8" ht="15.75" x14ac:dyDescent="0.25">
      <c r="A35" s="7">
        <v>28</v>
      </c>
      <c r="B35" s="7">
        <v>0.88200000000000001</v>
      </c>
      <c r="C35" s="7">
        <v>0.45750000000000002</v>
      </c>
      <c r="F35" s="7">
        <v>28</v>
      </c>
      <c r="G35" s="7">
        <v>0.66</v>
      </c>
      <c r="H35" s="7">
        <v>0.4325</v>
      </c>
    </row>
    <row r="36" spans="1:8" ht="15.75" x14ac:dyDescent="0.25">
      <c r="A36" s="6">
        <v>29</v>
      </c>
      <c r="B36" s="7">
        <v>0.89349999999999996</v>
      </c>
      <c r="C36" s="7">
        <v>0.438</v>
      </c>
      <c r="F36" s="6">
        <v>29</v>
      </c>
      <c r="G36" s="7">
        <v>0.66100000000000003</v>
      </c>
      <c r="H36" s="7">
        <v>0.55200000000000005</v>
      </c>
    </row>
    <row r="37" spans="1:8" ht="15.75" x14ac:dyDescent="0.25">
      <c r="A37" s="7">
        <v>30</v>
      </c>
      <c r="B37" s="7">
        <v>0.90900000000000003</v>
      </c>
      <c r="C37" s="7">
        <v>1.0009999999999999</v>
      </c>
      <c r="F37" s="7">
        <v>30</v>
      </c>
      <c r="G37" s="6">
        <v>0.66600000000000004</v>
      </c>
      <c r="H37" s="6">
        <v>0.52900000000000003</v>
      </c>
    </row>
    <row r="38" spans="1:8" ht="15.75" x14ac:dyDescent="0.25">
      <c r="A38" s="6">
        <v>31</v>
      </c>
      <c r="B38" s="6">
        <v>0.92300000000000004</v>
      </c>
      <c r="C38" s="6">
        <v>0.372</v>
      </c>
      <c r="F38" s="6">
        <v>31</v>
      </c>
      <c r="G38" s="7">
        <v>0.69699999999999995</v>
      </c>
      <c r="H38" s="7">
        <v>0.61550000000000005</v>
      </c>
    </row>
    <row r="39" spans="1:8" ht="15.75" x14ac:dyDescent="0.25">
      <c r="A39" s="7">
        <v>32</v>
      </c>
      <c r="B39" s="6">
        <v>0.92600000000000005</v>
      </c>
      <c r="C39" s="6">
        <v>0.45400000000000001</v>
      </c>
      <c r="F39" s="7">
        <v>32</v>
      </c>
      <c r="G39" s="6">
        <v>0.70399999999999996</v>
      </c>
      <c r="H39" s="6">
        <v>0.998</v>
      </c>
    </row>
    <row r="40" spans="1:8" ht="15.75" x14ac:dyDescent="0.25">
      <c r="A40" s="6">
        <v>33</v>
      </c>
      <c r="B40" s="6">
        <v>0.93300000000000005</v>
      </c>
      <c r="C40" s="6">
        <v>0.42499999999999999</v>
      </c>
      <c r="F40" s="6">
        <v>33</v>
      </c>
      <c r="G40" s="6">
        <v>0.74199999999999999</v>
      </c>
      <c r="H40" s="6">
        <v>0.56899999999999995</v>
      </c>
    </row>
    <row r="41" spans="1:8" ht="15.75" x14ac:dyDescent="0.25">
      <c r="A41" s="7">
        <v>34</v>
      </c>
      <c r="B41" s="6">
        <v>0.93799999999999994</v>
      </c>
      <c r="C41" s="6">
        <v>0.42799999999999999</v>
      </c>
      <c r="F41" s="7">
        <v>34</v>
      </c>
      <c r="G41" s="6">
        <v>0.78400000000000003</v>
      </c>
      <c r="H41" s="6">
        <v>0.78</v>
      </c>
    </row>
    <row r="42" spans="1:8" ht="15.75" x14ac:dyDescent="0.25">
      <c r="A42" s="6">
        <v>35</v>
      </c>
      <c r="B42" s="7">
        <v>0.95499999999999996</v>
      </c>
      <c r="C42" s="7">
        <v>0.84399999999999997</v>
      </c>
      <c r="F42" s="6">
        <v>35</v>
      </c>
      <c r="G42" s="7">
        <v>0.79500000000000004</v>
      </c>
      <c r="H42" s="7">
        <v>0.93400000000000005</v>
      </c>
    </row>
    <row r="43" spans="1:8" ht="15.75" x14ac:dyDescent="0.25">
      <c r="A43" s="7">
        <v>36</v>
      </c>
      <c r="B43" s="7">
        <v>0.95499999999999996</v>
      </c>
      <c r="C43" s="7">
        <v>0.81899999999999995</v>
      </c>
      <c r="F43" s="7">
        <v>36</v>
      </c>
      <c r="G43" s="6">
        <v>0.81399999999999995</v>
      </c>
      <c r="H43" s="6">
        <v>0.66800000000000004</v>
      </c>
    </row>
    <row r="44" spans="1:8" ht="15.75" x14ac:dyDescent="0.25">
      <c r="A44" s="6">
        <v>37</v>
      </c>
      <c r="B44" s="6">
        <v>0.95599999999999996</v>
      </c>
      <c r="C44" s="6">
        <v>0.44800000000000001</v>
      </c>
      <c r="F44" s="6">
        <v>37</v>
      </c>
      <c r="G44" s="6">
        <v>0.82499999999999996</v>
      </c>
      <c r="H44" s="6">
        <v>0.49</v>
      </c>
    </row>
    <row r="45" spans="1:8" ht="15.75" x14ac:dyDescent="0.25">
      <c r="A45" s="7">
        <v>38</v>
      </c>
      <c r="B45" s="6">
        <v>0.97</v>
      </c>
      <c r="C45" s="6">
        <v>0.58899999999999997</v>
      </c>
      <c r="F45" s="7">
        <v>38</v>
      </c>
      <c r="G45" s="6">
        <v>0.89</v>
      </c>
      <c r="H45" s="6">
        <v>0.46300000000000002</v>
      </c>
    </row>
    <row r="46" spans="1:8" ht="15.75" x14ac:dyDescent="0.25">
      <c r="A46" s="6">
        <v>39</v>
      </c>
      <c r="B46" s="6">
        <v>0.97799999999999998</v>
      </c>
      <c r="C46" s="6">
        <v>0.30599999999999999</v>
      </c>
      <c r="F46" s="6">
        <v>39</v>
      </c>
      <c r="G46" s="6">
        <v>0.89600000000000002</v>
      </c>
      <c r="H46" s="6">
        <v>0.58450000000000002</v>
      </c>
    </row>
    <row r="47" spans="1:8" ht="15.75" x14ac:dyDescent="0.25">
      <c r="A47" s="7">
        <v>40</v>
      </c>
      <c r="B47" s="7">
        <v>0.98550000000000004</v>
      </c>
      <c r="C47" s="7">
        <v>0.42749999999999999</v>
      </c>
      <c r="F47" s="7">
        <v>40</v>
      </c>
      <c r="G47" s="7">
        <v>0.90449999999999997</v>
      </c>
      <c r="H47" s="7">
        <v>0.59</v>
      </c>
    </row>
    <row r="48" spans="1:8" ht="15.75" x14ac:dyDescent="0.25">
      <c r="A48" s="6">
        <v>41</v>
      </c>
      <c r="B48" s="7">
        <v>0.98699999999999999</v>
      </c>
      <c r="C48" s="7">
        <v>0.38</v>
      </c>
      <c r="F48" s="6">
        <v>41</v>
      </c>
      <c r="G48" s="6">
        <v>0.91</v>
      </c>
      <c r="H48" s="6">
        <v>0.71799999999999997</v>
      </c>
    </row>
    <row r="49" spans="1:8" ht="15.75" x14ac:dyDescent="0.25">
      <c r="A49" s="7">
        <v>42</v>
      </c>
      <c r="B49" s="7">
        <v>0.98850000000000005</v>
      </c>
      <c r="C49" s="7">
        <v>0.41649999999999998</v>
      </c>
      <c r="F49" s="7">
        <v>42</v>
      </c>
      <c r="G49" s="6">
        <v>0.98750000000000004</v>
      </c>
      <c r="H49" s="6">
        <v>0.40899999999999997</v>
      </c>
    </row>
    <row r="50" spans="1:8" ht="15.75" x14ac:dyDescent="0.25">
      <c r="A50" s="6">
        <v>43</v>
      </c>
      <c r="B50" s="6">
        <v>0.99299999999999999</v>
      </c>
      <c r="C50" s="6">
        <v>0.438</v>
      </c>
      <c r="F50" s="6">
        <v>43</v>
      </c>
      <c r="G50" s="7">
        <v>1.004</v>
      </c>
      <c r="H50" s="7">
        <v>0.44600000000000001</v>
      </c>
    </row>
    <row r="51" spans="1:8" ht="15.75" x14ac:dyDescent="0.25">
      <c r="A51" s="7">
        <v>44</v>
      </c>
      <c r="B51" s="6">
        <v>1</v>
      </c>
      <c r="C51" s="6">
        <v>0.77300000000000002</v>
      </c>
      <c r="F51" s="7">
        <v>44</v>
      </c>
      <c r="G51" s="6">
        <v>1.004</v>
      </c>
      <c r="H51" s="6">
        <v>0.55100000000000005</v>
      </c>
    </row>
    <row r="52" spans="1:8" ht="15.75" x14ac:dyDescent="0.25">
      <c r="A52" s="6">
        <v>45</v>
      </c>
      <c r="B52" s="6">
        <v>1.002</v>
      </c>
      <c r="C52" s="6">
        <v>0.39500000000000002</v>
      </c>
      <c r="F52" s="6">
        <v>45</v>
      </c>
      <c r="G52" s="6">
        <v>1.022</v>
      </c>
      <c r="H52" s="6">
        <v>0.53200000000000003</v>
      </c>
    </row>
    <row r="53" spans="1:8" ht="15.75" x14ac:dyDescent="0.25">
      <c r="A53" s="7">
        <v>46</v>
      </c>
      <c r="B53" s="6">
        <v>1.0069999999999999</v>
      </c>
      <c r="C53" s="6">
        <v>0.56599999999999995</v>
      </c>
      <c r="F53" s="7">
        <v>46</v>
      </c>
      <c r="G53" s="6">
        <v>1.052</v>
      </c>
      <c r="H53" s="6">
        <v>0.38800000000000001</v>
      </c>
    </row>
    <row r="54" spans="1:8" ht="15.75" x14ac:dyDescent="0.25">
      <c r="A54" s="6">
        <v>47</v>
      </c>
      <c r="B54" s="6">
        <v>1.0129999999999999</v>
      </c>
      <c r="C54" s="6">
        <v>0.33800000000000002</v>
      </c>
      <c r="F54" s="6">
        <v>47</v>
      </c>
      <c r="G54" s="6">
        <v>1.1459999999999999</v>
      </c>
      <c r="H54" s="6">
        <v>0.34699999999999998</v>
      </c>
    </row>
    <row r="55" spans="1:8" ht="15.75" x14ac:dyDescent="0.25">
      <c r="A55" s="7">
        <v>48</v>
      </c>
      <c r="B55" s="6">
        <v>1.0129999999999999</v>
      </c>
      <c r="C55" s="6">
        <v>0.875</v>
      </c>
      <c r="F55" s="7">
        <v>48</v>
      </c>
      <c r="G55" s="6">
        <v>1.149</v>
      </c>
      <c r="H55" s="6">
        <v>0.65300000000000002</v>
      </c>
    </row>
    <row r="56" spans="1:8" ht="15.75" x14ac:dyDescent="0.25">
      <c r="A56" s="6">
        <v>49</v>
      </c>
      <c r="B56" s="7">
        <v>1.0165</v>
      </c>
      <c r="C56" s="7">
        <v>0.28399999999999997</v>
      </c>
      <c r="F56" s="6">
        <v>49</v>
      </c>
      <c r="G56" s="7">
        <v>1.1495</v>
      </c>
      <c r="H56" s="7">
        <v>0.55000000000000004</v>
      </c>
    </row>
    <row r="57" spans="1:8" ht="15.75" x14ac:dyDescent="0.25">
      <c r="A57" s="7">
        <v>50</v>
      </c>
      <c r="B57" s="7">
        <v>1.0215000000000001</v>
      </c>
      <c r="C57" s="7">
        <v>0.46700000000000003</v>
      </c>
      <c r="F57" s="7">
        <v>50</v>
      </c>
      <c r="G57" s="7">
        <v>1.163</v>
      </c>
      <c r="H57" s="7">
        <v>0.35049999999999998</v>
      </c>
    </row>
    <row r="58" spans="1:8" ht="15.75" x14ac:dyDescent="0.25">
      <c r="A58" s="6">
        <v>51</v>
      </c>
      <c r="B58" s="7">
        <v>1.0215000000000001</v>
      </c>
      <c r="C58" s="7">
        <v>0.44500000000000001</v>
      </c>
      <c r="F58" s="6">
        <v>51</v>
      </c>
      <c r="G58" s="6">
        <v>1.1679999999999999</v>
      </c>
      <c r="H58" s="6">
        <v>0.55800000000000005</v>
      </c>
    </row>
    <row r="59" spans="1:8" ht="15.75" x14ac:dyDescent="0.25">
      <c r="A59" s="7">
        <v>52</v>
      </c>
      <c r="B59" s="6">
        <v>1.04</v>
      </c>
      <c r="C59" s="6">
        <v>0.38</v>
      </c>
      <c r="F59" s="7">
        <v>52</v>
      </c>
      <c r="G59" s="6">
        <v>1.18</v>
      </c>
      <c r="H59" s="6">
        <v>0.55800000000000005</v>
      </c>
    </row>
    <row r="60" spans="1:8" ht="15.75" x14ac:dyDescent="0.25">
      <c r="A60" s="6">
        <v>53</v>
      </c>
      <c r="B60" s="7">
        <v>1.0425</v>
      </c>
      <c r="C60" s="7">
        <v>0.46050000000000002</v>
      </c>
      <c r="F60" s="6">
        <v>53</v>
      </c>
      <c r="G60" s="6">
        <v>1.1970000000000001</v>
      </c>
      <c r="H60" s="6">
        <v>0.42099999999999999</v>
      </c>
    </row>
    <row r="61" spans="1:8" ht="15.75" x14ac:dyDescent="0.25">
      <c r="A61" s="7">
        <v>54</v>
      </c>
      <c r="B61" s="7">
        <v>1.0580000000000001</v>
      </c>
      <c r="C61" s="7">
        <v>0.42399999999999999</v>
      </c>
      <c r="F61" s="7">
        <v>54</v>
      </c>
      <c r="G61" s="6">
        <v>1.204</v>
      </c>
      <c r="H61" s="6">
        <v>0.53300000000000003</v>
      </c>
    </row>
    <row r="62" spans="1:8" ht="15.75" x14ac:dyDescent="0.25">
      <c r="A62" s="6">
        <v>55</v>
      </c>
      <c r="B62" s="6">
        <v>1.0580000000000001</v>
      </c>
      <c r="C62" s="6">
        <v>0.63500000000000001</v>
      </c>
      <c r="F62" s="6">
        <v>55</v>
      </c>
      <c r="G62" s="7">
        <v>1.2270000000000001</v>
      </c>
      <c r="H62" s="7">
        <v>0.51649999999999996</v>
      </c>
    </row>
    <row r="63" spans="1:8" ht="15.75" x14ac:dyDescent="0.25">
      <c r="A63" s="7">
        <v>56</v>
      </c>
      <c r="B63" s="6">
        <v>1.0589999999999999</v>
      </c>
      <c r="C63" s="6">
        <v>0.39800000000000002</v>
      </c>
      <c r="F63" s="7">
        <v>56</v>
      </c>
      <c r="G63" s="7">
        <v>1.2335</v>
      </c>
      <c r="H63" s="7">
        <v>0.55449999999999999</v>
      </c>
    </row>
    <row r="64" spans="1:8" ht="15.75" x14ac:dyDescent="0.25">
      <c r="A64" s="6">
        <v>57</v>
      </c>
      <c r="B64" s="6">
        <v>1.0609999999999999</v>
      </c>
      <c r="C64" s="6">
        <v>0.88500000000000001</v>
      </c>
      <c r="F64" s="6">
        <v>57</v>
      </c>
      <c r="G64" s="7">
        <v>1.2364999999999999</v>
      </c>
      <c r="H64" s="7">
        <v>0.54149999999999998</v>
      </c>
    </row>
    <row r="65" spans="1:8" ht="15.75" x14ac:dyDescent="0.25">
      <c r="A65" s="7">
        <v>58</v>
      </c>
      <c r="B65" s="6">
        <v>1.0680000000000001</v>
      </c>
      <c r="C65" s="6">
        <v>0.30499999999999999</v>
      </c>
      <c r="F65" s="7">
        <v>58</v>
      </c>
      <c r="G65" s="6">
        <v>1.381</v>
      </c>
      <c r="H65" s="6">
        <v>0.41299999999999998</v>
      </c>
    </row>
    <row r="66" spans="1:8" ht="15.75" x14ac:dyDescent="0.25">
      <c r="A66" s="6">
        <v>59</v>
      </c>
      <c r="B66" s="7">
        <v>1.07</v>
      </c>
      <c r="C66" s="7">
        <v>0.64649999999999996</v>
      </c>
      <c r="F66" s="6">
        <v>59</v>
      </c>
      <c r="G66" s="6">
        <v>1.4</v>
      </c>
      <c r="H66" s="6">
        <v>0.46</v>
      </c>
    </row>
    <row r="67" spans="1:8" ht="15.75" x14ac:dyDescent="0.25">
      <c r="A67" s="7">
        <v>60</v>
      </c>
      <c r="B67" s="7">
        <v>1.0705</v>
      </c>
      <c r="C67" s="7">
        <v>0.4965</v>
      </c>
      <c r="F67" s="7">
        <v>60</v>
      </c>
      <c r="G67" s="6">
        <v>1.444</v>
      </c>
      <c r="H67" s="6">
        <v>0.35299999999999998</v>
      </c>
    </row>
    <row r="68" spans="1:8" ht="15.75" x14ac:dyDescent="0.25">
      <c r="A68" s="6">
        <v>61</v>
      </c>
      <c r="B68" s="7">
        <v>1.071</v>
      </c>
      <c r="C68" s="7">
        <v>0.36899999999999999</v>
      </c>
      <c r="F68" s="6">
        <v>61</v>
      </c>
      <c r="G68" s="6">
        <v>1.4470000000000001</v>
      </c>
      <c r="H68" s="6">
        <v>0.61499999999999999</v>
      </c>
    </row>
    <row r="69" spans="1:8" ht="15.75" x14ac:dyDescent="0.25">
      <c r="A69" s="7">
        <v>62</v>
      </c>
      <c r="B69" s="7">
        <v>1.0714999999999999</v>
      </c>
      <c r="C69" s="7">
        <v>0.55249999999999999</v>
      </c>
      <c r="F69" s="7">
        <v>62</v>
      </c>
      <c r="G69" s="6">
        <v>1.581</v>
      </c>
      <c r="H69" s="6">
        <v>0.52600000000000002</v>
      </c>
    </row>
    <row r="70" spans="1:8" ht="15.75" x14ac:dyDescent="0.25">
      <c r="A70" s="6">
        <v>63</v>
      </c>
      <c r="B70" s="6">
        <v>1.0780000000000001</v>
      </c>
      <c r="C70" s="6">
        <v>0.45500000000000002</v>
      </c>
      <c r="F70" s="6">
        <v>63</v>
      </c>
      <c r="G70" s="6">
        <v>1.68</v>
      </c>
      <c r="H70" s="6">
        <v>0.39500000000000002</v>
      </c>
    </row>
    <row r="71" spans="1:8" ht="15.75" x14ac:dyDescent="0.25">
      <c r="A71" s="7">
        <v>64</v>
      </c>
      <c r="B71" s="6">
        <v>1.0780000000000001</v>
      </c>
      <c r="C71" s="6">
        <v>0.41599999999999998</v>
      </c>
      <c r="F71" s="7">
        <v>64</v>
      </c>
      <c r="G71" s="6">
        <v>1.7649999999999999</v>
      </c>
      <c r="H71" s="6">
        <v>0.58250000000000002</v>
      </c>
    </row>
    <row r="72" spans="1:8" ht="15.75" x14ac:dyDescent="0.25">
      <c r="A72" s="6">
        <v>65</v>
      </c>
      <c r="B72" s="6">
        <v>1.081</v>
      </c>
      <c r="C72" s="6">
        <v>0.55000000000000004</v>
      </c>
      <c r="F72" s="6">
        <v>65</v>
      </c>
      <c r="G72" s="6">
        <v>1.8</v>
      </c>
      <c r="H72" s="6">
        <v>0.36</v>
      </c>
    </row>
    <row r="73" spans="1:8" ht="15.75" x14ac:dyDescent="0.25">
      <c r="A73" s="7">
        <v>66</v>
      </c>
      <c r="B73" s="7">
        <v>1.0974999999999999</v>
      </c>
      <c r="C73" s="7">
        <v>0.41149999999999998</v>
      </c>
      <c r="F73" s="7">
        <v>66</v>
      </c>
      <c r="G73" s="6">
        <v>1.835</v>
      </c>
      <c r="H73" s="6">
        <v>0.9375</v>
      </c>
    </row>
    <row r="74" spans="1:8" ht="15.75" x14ac:dyDescent="0.25">
      <c r="A74" s="6">
        <v>67</v>
      </c>
      <c r="B74" s="7">
        <v>1.1005</v>
      </c>
      <c r="C74" s="7">
        <v>0.35449999999999998</v>
      </c>
      <c r="F74" s="6">
        <v>67</v>
      </c>
      <c r="G74" s="6">
        <v>1.919</v>
      </c>
      <c r="H74" s="6">
        <v>0.95799999999999996</v>
      </c>
    </row>
    <row r="75" spans="1:8" ht="15.75" x14ac:dyDescent="0.25">
      <c r="A75" s="7">
        <v>68</v>
      </c>
      <c r="B75" s="7">
        <v>1.1020000000000001</v>
      </c>
      <c r="C75" s="7">
        <v>0.38500000000000001</v>
      </c>
      <c r="F75" s="7">
        <v>68</v>
      </c>
      <c r="G75" s="6">
        <v>2.3149999999999999</v>
      </c>
      <c r="H75" s="6">
        <v>0.29749999999999999</v>
      </c>
    </row>
    <row r="76" spans="1:8" ht="15.75" x14ac:dyDescent="0.25">
      <c r="A76" s="6">
        <v>69</v>
      </c>
      <c r="B76" s="6">
        <v>1.1180000000000001</v>
      </c>
      <c r="C76" s="6">
        <v>0.36099999999999999</v>
      </c>
      <c r="F76" s="6">
        <v>69</v>
      </c>
      <c r="G76" s="6">
        <v>2.4045000000000001</v>
      </c>
      <c r="H76" s="6">
        <v>0.33950000000000002</v>
      </c>
    </row>
    <row r="77" spans="1:8" ht="15.75" x14ac:dyDescent="0.25">
      <c r="A77" s="7">
        <v>70</v>
      </c>
      <c r="B77" s="7">
        <v>1.1214999999999999</v>
      </c>
      <c r="C77" s="7">
        <v>0.53349999999999997</v>
      </c>
      <c r="F77" s="7">
        <v>70</v>
      </c>
      <c r="G77" s="6">
        <v>2.4660000000000002</v>
      </c>
      <c r="H77" s="6">
        <v>0.33400000000000002</v>
      </c>
    </row>
    <row r="78" spans="1:8" ht="15.75" x14ac:dyDescent="0.25">
      <c r="A78" s="6">
        <v>71</v>
      </c>
      <c r="B78" s="6">
        <v>1.137</v>
      </c>
      <c r="C78" s="6">
        <v>0.56699999999999995</v>
      </c>
      <c r="F78" s="6">
        <v>71</v>
      </c>
      <c r="G78" s="6">
        <v>3.68</v>
      </c>
      <c r="H78" s="6">
        <v>0.46300000000000002</v>
      </c>
    </row>
    <row r="79" spans="1:8" ht="15.75" x14ac:dyDescent="0.25">
      <c r="A79" s="7">
        <v>72</v>
      </c>
      <c r="B79" s="7">
        <v>1.1465000000000001</v>
      </c>
      <c r="C79" s="7">
        <v>0.39800000000000002</v>
      </c>
    </row>
    <row r="80" spans="1:8" ht="15.75" x14ac:dyDescent="0.25">
      <c r="A80" s="6">
        <v>73</v>
      </c>
      <c r="B80" s="6">
        <v>1.155</v>
      </c>
      <c r="C80" s="6">
        <v>0.437</v>
      </c>
    </row>
    <row r="81" spans="1:3" ht="15.75" x14ac:dyDescent="0.25">
      <c r="A81" s="7">
        <v>74</v>
      </c>
      <c r="B81" s="7">
        <v>1.1585000000000001</v>
      </c>
      <c r="C81" s="7">
        <v>0.3725</v>
      </c>
    </row>
    <row r="82" spans="1:3" ht="15.75" x14ac:dyDescent="0.25">
      <c r="A82" s="6">
        <v>75</v>
      </c>
      <c r="B82" s="7">
        <v>1.1619999999999999</v>
      </c>
      <c r="C82" s="7">
        <v>0.53949999999999998</v>
      </c>
    </row>
    <row r="83" spans="1:3" ht="15.75" x14ac:dyDescent="0.25">
      <c r="A83" s="7">
        <v>76</v>
      </c>
      <c r="B83" s="6">
        <v>1.167</v>
      </c>
      <c r="C83" s="6">
        <v>0.34799999999999998</v>
      </c>
    </row>
    <row r="84" spans="1:3" ht="15.75" x14ac:dyDescent="0.25">
      <c r="A84" s="6">
        <v>77</v>
      </c>
      <c r="B84" s="7">
        <v>1.1685000000000001</v>
      </c>
      <c r="C84" s="7">
        <v>0.316</v>
      </c>
    </row>
    <row r="85" spans="1:3" ht="15.75" x14ac:dyDescent="0.25">
      <c r="A85" s="7">
        <v>78</v>
      </c>
      <c r="B85" s="6">
        <v>1.169</v>
      </c>
      <c r="C85" s="6">
        <v>0.434</v>
      </c>
    </row>
    <row r="86" spans="1:3" ht="15.75" x14ac:dyDescent="0.25">
      <c r="A86" s="6">
        <v>79</v>
      </c>
      <c r="B86" s="6">
        <v>1.177</v>
      </c>
      <c r="C86" s="6">
        <v>0.59</v>
      </c>
    </row>
    <row r="87" spans="1:3" ht="15.75" x14ac:dyDescent="0.25">
      <c r="A87" s="7">
        <v>80</v>
      </c>
      <c r="B87" s="7">
        <v>1.1884999999999999</v>
      </c>
      <c r="C87" s="7">
        <v>0.53349999999999997</v>
      </c>
    </row>
    <row r="88" spans="1:3" ht="15.75" x14ac:dyDescent="0.25">
      <c r="A88" s="6">
        <v>81</v>
      </c>
      <c r="B88" s="6">
        <v>1.196</v>
      </c>
      <c r="C88" s="6">
        <v>0.53100000000000003</v>
      </c>
    </row>
    <row r="89" spans="1:3" ht="15.75" x14ac:dyDescent="0.25">
      <c r="A89" s="7">
        <v>82</v>
      </c>
      <c r="B89" s="6">
        <v>1.202</v>
      </c>
      <c r="C89" s="6">
        <v>0.46600000000000003</v>
      </c>
    </row>
    <row r="90" spans="1:3" ht="15.75" x14ac:dyDescent="0.25">
      <c r="A90" s="6">
        <v>83</v>
      </c>
      <c r="B90" s="7">
        <v>1.2232000000000001</v>
      </c>
      <c r="C90" s="7">
        <v>0.47</v>
      </c>
    </row>
    <row r="91" spans="1:3" ht="15.75" x14ac:dyDescent="0.25">
      <c r="A91" s="7">
        <v>84</v>
      </c>
      <c r="B91" s="7">
        <v>1.2645</v>
      </c>
      <c r="C91" s="7">
        <v>0.53</v>
      </c>
    </row>
    <row r="92" spans="1:3" ht="15.75" x14ac:dyDescent="0.25">
      <c r="A92" s="6">
        <v>85</v>
      </c>
      <c r="B92" s="7">
        <v>1.2685</v>
      </c>
      <c r="C92" s="7">
        <v>0.40050000000000002</v>
      </c>
    </row>
    <row r="93" spans="1:3" ht="15.75" x14ac:dyDescent="0.25">
      <c r="A93" s="7">
        <v>86</v>
      </c>
      <c r="B93" s="7">
        <v>1.2855000000000001</v>
      </c>
      <c r="C93" s="7">
        <v>0.35199999999999998</v>
      </c>
    </row>
    <row r="94" spans="1:3" ht="15.75" x14ac:dyDescent="0.25">
      <c r="A94" s="6">
        <v>87</v>
      </c>
      <c r="B94" s="7">
        <v>1.2885</v>
      </c>
      <c r="C94" s="7">
        <v>0.3115</v>
      </c>
    </row>
    <row r="95" spans="1:3" ht="15.75" x14ac:dyDescent="0.25">
      <c r="A95" s="7">
        <v>88</v>
      </c>
      <c r="B95" s="7">
        <v>1.2895000000000001</v>
      </c>
      <c r="C95" s="7">
        <v>0.35549999999999998</v>
      </c>
    </row>
    <row r="96" spans="1:3" ht="15.75" x14ac:dyDescent="0.25">
      <c r="A96" s="6">
        <v>89</v>
      </c>
      <c r="B96" s="7">
        <v>1.292</v>
      </c>
      <c r="C96" s="7">
        <v>0.29249999999999998</v>
      </c>
    </row>
    <row r="97" spans="1:3" ht="15.75" x14ac:dyDescent="0.25">
      <c r="A97" s="7">
        <v>90</v>
      </c>
      <c r="B97" s="6">
        <v>1.2969999999999999</v>
      </c>
      <c r="C97" s="6">
        <v>0.41299999999999998</v>
      </c>
    </row>
    <row r="98" spans="1:3" ht="15.75" x14ac:dyDescent="0.25">
      <c r="A98" s="6">
        <v>91</v>
      </c>
      <c r="B98" s="6">
        <v>1.304</v>
      </c>
      <c r="C98" s="6">
        <v>0.5</v>
      </c>
    </row>
    <row r="99" spans="1:3" ht="15.75" x14ac:dyDescent="0.25">
      <c r="A99" s="7">
        <v>92</v>
      </c>
      <c r="B99" s="7">
        <v>1.3069999999999999</v>
      </c>
      <c r="C99" s="7">
        <v>0.39900000000000002</v>
      </c>
    </row>
    <row r="100" spans="1:3" ht="15.75" x14ac:dyDescent="0.25">
      <c r="A100" s="6">
        <v>93</v>
      </c>
      <c r="B100" s="7">
        <v>1.3145</v>
      </c>
      <c r="C100" s="7">
        <v>0.38250000000000001</v>
      </c>
    </row>
    <row r="101" spans="1:3" ht="15.75" x14ac:dyDescent="0.25">
      <c r="A101" s="7">
        <v>94</v>
      </c>
      <c r="B101" s="7">
        <v>1.3154999999999999</v>
      </c>
      <c r="C101" s="7">
        <v>0.61899999999999999</v>
      </c>
    </row>
    <row r="102" spans="1:3" ht="15.75" x14ac:dyDescent="0.25">
      <c r="A102" s="6">
        <v>95</v>
      </c>
      <c r="B102" s="7">
        <v>1.3154999999999999</v>
      </c>
      <c r="C102" s="7">
        <v>0.66500000000000004</v>
      </c>
    </row>
    <row r="103" spans="1:3" ht="15.75" x14ac:dyDescent="0.25">
      <c r="A103" s="7">
        <v>96</v>
      </c>
      <c r="B103" s="6">
        <v>1.3220000000000001</v>
      </c>
      <c r="C103" s="6">
        <v>0.73799999999999999</v>
      </c>
    </row>
    <row r="104" spans="1:3" ht="15.75" x14ac:dyDescent="0.25">
      <c r="A104" s="6">
        <v>97</v>
      </c>
      <c r="B104" s="7">
        <v>1.3245</v>
      </c>
      <c r="C104" s="7">
        <v>0.39750000000000002</v>
      </c>
    </row>
    <row r="105" spans="1:3" ht="15.75" x14ac:dyDescent="0.25">
      <c r="A105" s="7">
        <v>98</v>
      </c>
      <c r="B105" s="6">
        <v>1.327</v>
      </c>
      <c r="C105" s="6">
        <v>0.373</v>
      </c>
    </row>
    <row r="106" spans="1:3" ht="15.75" x14ac:dyDescent="0.25">
      <c r="A106" s="6">
        <v>99</v>
      </c>
      <c r="B106" s="7">
        <v>1.3274999999999999</v>
      </c>
      <c r="C106" s="7">
        <v>0.41349999999999998</v>
      </c>
    </row>
    <row r="107" spans="1:3" ht="15.75" x14ac:dyDescent="0.25">
      <c r="A107" s="7">
        <v>100</v>
      </c>
      <c r="B107" s="7">
        <v>1.3294999999999999</v>
      </c>
      <c r="C107" s="7">
        <v>0.56699999999999995</v>
      </c>
    </row>
    <row r="108" spans="1:3" ht="15.75" x14ac:dyDescent="0.25">
      <c r="A108" s="6">
        <v>101</v>
      </c>
      <c r="B108" s="6">
        <v>1.333</v>
      </c>
      <c r="C108" s="6">
        <v>0.41</v>
      </c>
    </row>
    <row r="109" spans="1:3" ht="15.75" x14ac:dyDescent="0.25">
      <c r="A109" s="7">
        <v>102</v>
      </c>
      <c r="B109" s="6">
        <v>1.3440000000000001</v>
      </c>
      <c r="C109" s="6">
        <v>0.435</v>
      </c>
    </row>
    <row r="110" spans="1:3" ht="15.75" x14ac:dyDescent="0.25">
      <c r="A110" s="6">
        <v>103</v>
      </c>
      <c r="B110" s="7">
        <v>1.3540000000000001</v>
      </c>
      <c r="C110" s="7">
        <v>0.56899999999999995</v>
      </c>
    </row>
    <row r="111" spans="1:3" ht="15.75" x14ac:dyDescent="0.25">
      <c r="A111" s="7">
        <v>104</v>
      </c>
      <c r="B111" s="6">
        <v>1.37</v>
      </c>
      <c r="C111" s="6">
        <v>0.4</v>
      </c>
    </row>
    <row r="112" spans="1:3" ht="15.75" x14ac:dyDescent="0.25">
      <c r="A112" s="6">
        <v>105</v>
      </c>
      <c r="B112" s="7">
        <v>1.3734999999999999</v>
      </c>
      <c r="C112" s="7">
        <v>0.29149999999999998</v>
      </c>
    </row>
    <row r="113" spans="1:3" ht="15.75" x14ac:dyDescent="0.25">
      <c r="A113" s="7">
        <v>106</v>
      </c>
      <c r="B113" s="7">
        <v>1.401</v>
      </c>
      <c r="C113" s="7">
        <v>0.48149999999999998</v>
      </c>
    </row>
    <row r="114" spans="1:3" ht="15.75" x14ac:dyDescent="0.25">
      <c r="A114" s="6">
        <v>107</v>
      </c>
      <c r="B114" s="7">
        <v>1.4035</v>
      </c>
      <c r="C114" s="7">
        <v>0.31950000000000001</v>
      </c>
    </row>
    <row r="115" spans="1:3" ht="15.75" x14ac:dyDescent="0.25">
      <c r="A115" s="7">
        <v>108</v>
      </c>
      <c r="B115" s="7">
        <v>1.4055</v>
      </c>
      <c r="C115" s="7">
        <v>0.45</v>
      </c>
    </row>
    <row r="116" spans="1:3" ht="15.75" x14ac:dyDescent="0.25">
      <c r="A116" s="6">
        <v>109</v>
      </c>
      <c r="B116" s="6">
        <v>1.4079999999999999</v>
      </c>
      <c r="C116" s="6">
        <v>0.42099999999999999</v>
      </c>
    </row>
    <row r="117" spans="1:3" ht="15.75" x14ac:dyDescent="0.25">
      <c r="A117" s="7">
        <v>110</v>
      </c>
      <c r="B117" s="7">
        <v>1.4379999999999999</v>
      </c>
      <c r="C117" s="7">
        <v>0.50849999999999995</v>
      </c>
    </row>
    <row r="118" spans="1:3" ht="15.75" x14ac:dyDescent="0.25">
      <c r="A118" s="6">
        <v>111</v>
      </c>
      <c r="B118" s="7">
        <v>1.4484999999999999</v>
      </c>
      <c r="C118" s="7">
        <v>0.29799999999999999</v>
      </c>
    </row>
    <row r="119" spans="1:3" ht="15.75" x14ac:dyDescent="0.25">
      <c r="A119" s="7">
        <v>112</v>
      </c>
      <c r="B119" s="7">
        <v>1.4630000000000001</v>
      </c>
      <c r="C119" s="7">
        <v>0.439</v>
      </c>
    </row>
    <row r="120" spans="1:3" ht="15.75" x14ac:dyDescent="0.25">
      <c r="A120" s="6">
        <v>113</v>
      </c>
      <c r="B120" s="7">
        <v>1.464</v>
      </c>
      <c r="C120" s="7">
        <v>0.49099999999999999</v>
      </c>
    </row>
    <row r="121" spans="1:3" ht="15.75" x14ac:dyDescent="0.25">
      <c r="A121" s="7">
        <v>114</v>
      </c>
      <c r="B121" s="7">
        <v>1.4644999999999999</v>
      </c>
      <c r="C121" s="7">
        <v>0.28299999999999997</v>
      </c>
    </row>
    <row r="122" spans="1:3" ht="15.75" x14ac:dyDescent="0.25">
      <c r="A122" s="6">
        <v>115</v>
      </c>
      <c r="B122" s="7">
        <v>1.4684999999999999</v>
      </c>
      <c r="C122" s="7">
        <v>0.54449999999999998</v>
      </c>
    </row>
    <row r="123" spans="1:3" ht="15.75" x14ac:dyDescent="0.25">
      <c r="A123" s="7">
        <v>116</v>
      </c>
      <c r="B123" s="7">
        <v>1.4690000000000001</v>
      </c>
      <c r="C123" s="7">
        <v>0.35849999999999999</v>
      </c>
    </row>
    <row r="124" spans="1:3" ht="15.75" x14ac:dyDescent="0.25">
      <c r="A124" s="6">
        <v>117</v>
      </c>
      <c r="B124" s="7">
        <v>1.478</v>
      </c>
      <c r="C124" s="7">
        <v>0.42699999999999999</v>
      </c>
    </row>
    <row r="125" spans="1:3" ht="15.75" x14ac:dyDescent="0.25">
      <c r="A125" s="7">
        <v>118</v>
      </c>
      <c r="B125" s="6">
        <v>1.488</v>
      </c>
      <c r="C125" s="6">
        <v>0.55100000000000005</v>
      </c>
    </row>
    <row r="126" spans="1:3" ht="15.75" x14ac:dyDescent="0.25">
      <c r="A126" s="6">
        <v>119</v>
      </c>
      <c r="B126" s="6">
        <v>1.5</v>
      </c>
      <c r="C126" s="6">
        <v>0.30199999999999999</v>
      </c>
    </row>
    <row r="127" spans="1:3" ht="15.75" x14ac:dyDescent="0.25">
      <c r="A127" s="7">
        <v>120</v>
      </c>
      <c r="B127" s="7">
        <v>1.5044999999999999</v>
      </c>
      <c r="C127" s="7">
        <v>0.436</v>
      </c>
    </row>
    <row r="128" spans="1:3" ht="15.75" x14ac:dyDescent="0.25">
      <c r="A128" s="6">
        <v>121</v>
      </c>
      <c r="B128" s="7">
        <v>1.506</v>
      </c>
      <c r="C128" s="7">
        <v>0.45050000000000001</v>
      </c>
    </row>
    <row r="129" spans="1:3" ht="15.75" x14ac:dyDescent="0.25">
      <c r="A129" s="7">
        <v>122</v>
      </c>
      <c r="B129" s="7">
        <v>1.5169999999999999</v>
      </c>
      <c r="C129" s="7">
        <v>0.47849999999999998</v>
      </c>
    </row>
    <row r="130" spans="1:3" ht="15.75" x14ac:dyDescent="0.25">
      <c r="A130" s="6">
        <v>123</v>
      </c>
      <c r="B130" s="6">
        <v>1.52</v>
      </c>
      <c r="C130" s="6">
        <v>0.50700000000000001</v>
      </c>
    </row>
    <row r="131" spans="1:3" ht="15.75" x14ac:dyDescent="0.25">
      <c r="A131" s="7">
        <v>124</v>
      </c>
      <c r="B131" s="7">
        <v>1.5249999999999999</v>
      </c>
      <c r="C131" s="7">
        <v>0.3145</v>
      </c>
    </row>
    <row r="132" spans="1:3" ht="15.75" x14ac:dyDescent="0.25">
      <c r="A132" s="6">
        <v>125</v>
      </c>
      <c r="B132" s="6">
        <v>1.5429999999999999</v>
      </c>
      <c r="C132" s="6">
        <v>0.38800000000000001</v>
      </c>
    </row>
    <row r="133" spans="1:3" ht="15.75" x14ac:dyDescent="0.25">
      <c r="A133" s="7">
        <v>126</v>
      </c>
      <c r="B133" s="6">
        <v>1.5449999999999999</v>
      </c>
      <c r="C133" s="6">
        <v>0.33700000000000002</v>
      </c>
    </row>
    <row r="134" spans="1:3" ht="15.75" x14ac:dyDescent="0.25">
      <c r="A134" s="6">
        <v>127</v>
      </c>
      <c r="B134" s="7">
        <v>1.5580000000000001</v>
      </c>
      <c r="C134" s="7">
        <v>0.38350000000000001</v>
      </c>
    </row>
    <row r="135" spans="1:3" ht="15.75" x14ac:dyDescent="0.25">
      <c r="A135" s="7">
        <v>128</v>
      </c>
      <c r="B135" s="6">
        <v>1.5649999999999999</v>
      </c>
      <c r="C135" s="6">
        <v>0.39200000000000002</v>
      </c>
    </row>
    <row r="136" spans="1:3" ht="15.75" x14ac:dyDescent="0.25">
      <c r="A136" s="6">
        <v>129</v>
      </c>
      <c r="B136" s="7">
        <v>1.571</v>
      </c>
      <c r="C136" s="7">
        <v>0.45850000000000002</v>
      </c>
    </row>
    <row r="137" spans="1:3" ht="15.75" x14ac:dyDescent="0.25">
      <c r="A137" s="7">
        <v>130</v>
      </c>
      <c r="B137" s="7">
        <v>1.577</v>
      </c>
      <c r="C137" s="7">
        <v>0.34849999999999998</v>
      </c>
    </row>
    <row r="138" spans="1:3" ht="15.75" x14ac:dyDescent="0.25">
      <c r="A138" s="6">
        <v>131</v>
      </c>
      <c r="B138" s="6">
        <v>1.581</v>
      </c>
      <c r="C138" s="6">
        <v>0.35399999999999998</v>
      </c>
    </row>
    <row r="139" spans="1:3" ht="15.75" x14ac:dyDescent="0.25">
      <c r="A139" s="7">
        <v>132</v>
      </c>
      <c r="B139" s="7">
        <v>1.5894999999999999</v>
      </c>
      <c r="C139" s="7">
        <v>0.59250000000000003</v>
      </c>
    </row>
    <row r="140" spans="1:3" ht="15.75" x14ac:dyDescent="0.25">
      <c r="A140" s="6">
        <v>133</v>
      </c>
      <c r="B140" s="6">
        <v>1.593</v>
      </c>
      <c r="C140" s="6">
        <v>0.47599999999999998</v>
      </c>
    </row>
    <row r="141" spans="1:3" ht="15.75" x14ac:dyDescent="0.25">
      <c r="A141" s="7">
        <v>134</v>
      </c>
      <c r="B141" s="6">
        <v>1.5960000000000001</v>
      </c>
      <c r="C141" s="6">
        <v>0.64700000000000002</v>
      </c>
    </row>
    <row r="142" spans="1:3" ht="15.75" x14ac:dyDescent="0.25">
      <c r="A142" s="6">
        <v>135</v>
      </c>
      <c r="B142" s="7">
        <v>1.6060000000000001</v>
      </c>
      <c r="C142" s="7">
        <v>0.32700000000000001</v>
      </c>
    </row>
    <row r="143" spans="1:3" ht="15.75" x14ac:dyDescent="0.25">
      <c r="A143" s="7">
        <v>136</v>
      </c>
      <c r="B143" s="7">
        <v>1.6074999999999999</v>
      </c>
      <c r="C143" s="7">
        <v>0.41899999999999998</v>
      </c>
    </row>
    <row r="144" spans="1:3" ht="15.75" x14ac:dyDescent="0.25">
      <c r="A144" s="6">
        <v>137</v>
      </c>
      <c r="B144" s="7">
        <v>1.61</v>
      </c>
      <c r="C144" s="7">
        <v>0.77349999999999997</v>
      </c>
    </row>
    <row r="145" spans="1:3" ht="15.75" x14ac:dyDescent="0.25">
      <c r="A145" s="7">
        <v>138</v>
      </c>
      <c r="B145" s="7">
        <v>1.6114999999999999</v>
      </c>
      <c r="C145" s="7">
        <v>0.30549999999999999</v>
      </c>
    </row>
    <row r="146" spans="1:3" ht="15.75" x14ac:dyDescent="0.25">
      <c r="A146" s="6">
        <v>139</v>
      </c>
      <c r="B146" s="6">
        <v>1.6180000000000001</v>
      </c>
      <c r="C146" s="6">
        <v>0.45200000000000001</v>
      </c>
    </row>
    <row r="147" spans="1:3" ht="15.75" x14ac:dyDescent="0.25">
      <c r="A147" s="7">
        <v>140</v>
      </c>
      <c r="B147" s="7">
        <v>1.63</v>
      </c>
      <c r="C147" s="7">
        <v>0.24049999999999999</v>
      </c>
    </row>
    <row r="148" spans="1:3" ht="15.75" x14ac:dyDescent="0.25">
      <c r="A148" s="6">
        <v>141</v>
      </c>
      <c r="B148" s="7">
        <v>1.6455</v>
      </c>
      <c r="C148" s="7">
        <v>0.45</v>
      </c>
    </row>
    <row r="149" spans="1:3" ht="15.75" x14ac:dyDescent="0.25">
      <c r="A149" s="7">
        <v>142</v>
      </c>
      <c r="B149" s="6">
        <v>1.651</v>
      </c>
      <c r="C149" s="6">
        <v>0.315</v>
      </c>
    </row>
    <row r="150" spans="1:3" ht="15.75" x14ac:dyDescent="0.25">
      <c r="A150" s="6">
        <v>143</v>
      </c>
      <c r="B150" s="6">
        <v>1.655</v>
      </c>
      <c r="C150" s="6">
        <v>0.64500000000000002</v>
      </c>
    </row>
    <row r="151" spans="1:3" ht="15.75" x14ac:dyDescent="0.25">
      <c r="A151" s="7">
        <v>144</v>
      </c>
      <c r="B151" s="7">
        <v>1.6739999999999999</v>
      </c>
      <c r="C151" s="7">
        <v>0.45950000000000002</v>
      </c>
    </row>
    <row r="152" spans="1:3" ht="15.75" x14ac:dyDescent="0.25">
      <c r="A152" s="6">
        <v>145</v>
      </c>
      <c r="B152" s="6">
        <v>1.6739999999999999</v>
      </c>
      <c r="C152" s="6">
        <v>0.44500000000000001</v>
      </c>
    </row>
    <row r="153" spans="1:3" ht="15.75" x14ac:dyDescent="0.25">
      <c r="A153" s="7">
        <v>146</v>
      </c>
      <c r="B153" s="6">
        <v>1.6759999999999999</v>
      </c>
      <c r="C153" s="6">
        <v>0.53300000000000003</v>
      </c>
    </row>
    <row r="154" spans="1:3" ht="15.75" x14ac:dyDescent="0.25">
      <c r="A154" s="6">
        <v>147</v>
      </c>
      <c r="B154" s="6">
        <v>1.7070000000000001</v>
      </c>
      <c r="C154" s="6">
        <v>0.43099999999999999</v>
      </c>
    </row>
    <row r="155" spans="1:3" ht="15.75" x14ac:dyDescent="0.25">
      <c r="A155" s="7">
        <v>148</v>
      </c>
      <c r="B155" s="7">
        <v>1.7170000000000001</v>
      </c>
      <c r="C155" s="7">
        <v>0.33500000000000002</v>
      </c>
    </row>
    <row r="156" spans="1:3" ht="15.75" x14ac:dyDescent="0.25">
      <c r="A156" s="6">
        <v>149</v>
      </c>
      <c r="B156" s="7">
        <v>1.7255</v>
      </c>
      <c r="C156" s="7">
        <v>0.35399999999999998</v>
      </c>
    </row>
    <row r="157" spans="1:3" ht="15.75" x14ac:dyDescent="0.25">
      <c r="A157" s="7">
        <v>150</v>
      </c>
      <c r="B157" s="6">
        <v>1.7509999999999999</v>
      </c>
      <c r="C157" s="6">
        <v>0.46700000000000003</v>
      </c>
    </row>
    <row r="158" spans="1:3" ht="15.75" x14ac:dyDescent="0.25">
      <c r="A158" s="6">
        <v>151</v>
      </c>
      <c r="B158" s="7">
        <v>1.7544999999999999</v>
      </c>
      <c r="C158" s="7">
        <v>0.51149999999999995</v>
      </c>
    </row>
    <row r="159" spans="1:3" ht="15.75" x14ac:dyDescent="0.25">
      <c r="A159" s="7">
        <v>152</v>
      </c>
      <c r="B159" s="7">
        <v>1.7605</v>
      </c>
      <c r="C159" s="7">
        <v>0.42099999999999999</v>
      </c>
    </row>
    <row r="160" spans="1:3" ht="15.75" x14ac:dyDescent="0.25">
      <c r="A160" s="6">
        <v>153</v>
      </c>
      <c r="B160" s="6">
        <v>1.768</v>
      </c>
      <c r="C160" s="6">
        <v>0.54200000000000004</v>
      </c>
    </row>
    <row r="161" spans="1:3" ht="15.75" x14ac:dyDescent="0.25">
      <c r="A161" s="7">
        <v>154</v>
      </c>
      <c r="B161" s="6">
        <v>1.8029999999999999</v>
      </c>
      <c r="C161" s="6">
        <v>0.47299999999999998</v>
      </c>
    </row>
    <row r="162" spans="1:3" ht="15.75" x14ac:dyDescent="0.25">
      <c r="A162" s="6">
        <v>155</v>
      </c>
      <c r="B162" s="7">
        <v>1.8035000000000001</v>
      </c>
      <c r="C162" s="7">
        <v>0.50449999999999995</v>
      </c>
    </row>
    <row r="163" spans="1:3" ht="15.75" x14ac:dyDescent="0.25">
      <c r="A163" s="7">
        <v>156</v>
      </c>
      <c r="B163" s="6">
        <v>1.804</v>
      </c>
      <c r="C163" s="6">
        <v>0.41299999999999998</v>
      </c>
    </row>
    <row r="164" spans="1:3" ht="15.75" x14ac:dyDescent="0.25">
      <c r="A164" s="6">
        <v>157</v>
      </c>
      <c r="B164" s="7">
        <v>1.806</v>
      </c>
      <c r="C164" s="7">
        <v>0.50049999999999994</v>
      </c>
    </row>
    <row r="165" spans="1:3" ht="15.75" x14ac:dyDescent="0.25">
      <c r="A165" s="7">
        <v>158</v>
      </c>
      <c r="B165" s="7">
        <v>1.8140000000000001</v>
      </c>
      <c r="C165" s="7">
        <v>0.55000000000000004</v>
      </c>
    </row>
    <row r="166" spans="1:3" ht="15.75" x14ac:dyDescent="0.25">
      <c r="A166" s="6">
        <v>159</v>
      </c>
      <c r="B166" s="6">
        <v>1.8340000000000001</v>
      </c>
      <c r="C166" s="6">
        <v>0.504</v>
      </c>
    </row>
    <row r="167" spans="1:3" ht="15.75" x14ac:dyDescent="0.25">
      <c r="A167" s="7">
        <v>160</v>
      </c>
      <c r="B167" s="7">
        <v>1.8345</v>
      </c>
      <c r="C167" s="7">
        <v>0.4395</v>
      </c>
    </row>
    <row r="168" spans="1:3" ht="15.75" x14ac:dyDescent="0.25">
      <c r="A168" s="6">
        <v>161</v>
      </c>
      <c r="B168" s="7">
        <v>1.84154</v>
      </c>
      <c r="C168" s="7">
        <v>0.63449999999999995</v>
      </c>
    </row>
    <row r="169" spans="1:3" ht="15.75" x14ac:dyDescent="0.25">
      <c r="A169" s="7">
        <v>162</v>
      </c>
      <c r="B169" s="7">
        <v>1.8879999999999999</v>
      </c>
      <c r="C169" s="7">
        <v>0.4955</v>
      </c>
    </row>
    <row r="170" spans="1:3" ht="15.75" x14ac:dyDescent="0.25">
      <c r="A170" s="6">
        <v>163</v>
      </c>
      <c r="B170" s="6">
        <v>1.89</v>
      </c>
      <c r="C170" s="6">
        <v>0.35</v>
      </c>
    </row>
    <row r="171" spans="1:3" ht="15.75" x14ac:dyDescent="0.25">
      <c r="A171" s="7">
        <v>164</v>
      </c>
      <c r="B171" s="7">
        <v>1.893</v>
      </c>
      <c r="C171" s="7">
        <v>0.31</v>
      </c>
    </row>
    <row r="172" spans="1:3" ht="15.75" x14ac:dyDescent="0.25">
      <c r="A172" s="6">
        <v>165</v>
      </c>
      <c r="B172" s="7">
        <v>1.9085000000000001</v>
      </c>
      <c r="C172" s="7">
        <v>0.40100000000000002</v>
      </c>
    </row>
    <row r="173" spans="1:3" ht="15.75" x14ac:dyDescent="0.25">
      <c r="A173" s="7">
        <v>166</v>
      </c>
      <c r="B173" s="7">
        <v>1.919</v>
      </c>
      <c r="C173" s="7">
        <v>0.34</v>
      </c>
    </row>
    <row r="174" spans="1:3" ht="15.75" x14ac:dyDescent="0.25">
      <c r="A174" s="6">
        <v>167</v>
      </c>
      <c r="B174" s="6">
        <v>1.921</v>
      </c>
      <c r="C174" s="6">
        <v>0.40500000000000003</v>
      </c>
    </row>
    <row r="175" spans="1:3" ht="15.75" x14ac:dyDescent="0.25">
      <c r="A175" s="7">
        <v>168</v>
      </c>
      <c r="B175" s="6">
        <v>1.9450000000000001</v>
      </c>
      <c r="C175" s="6">
        <v>0.34799999999999998</v>
      </c>
    </row>
    <row r="176" spans="1:3" ht="15.75" x14ac:dyDescent="0.25">
      <c r="A176" s="6">
        <v>169</v>
      </c>
      <c r="B176" s="7">
        <v>1.9755</v>
      </c>
      <c r="C176" s="7">
        <v>0.52049999999999996</v>
      </c>
    </row>
    <row r="177" spans="1:3" ht="15.75" x14ac:dyDescent="0.25">
      <c r="A177" s="7">
        <v>170</v>
      </c>
      <c r="B177" s="7">
        <v>1.9764999999999999</v>
      </c>
      <c r="C177" s="7">
        <v>0.33600000000000002</v>
      </c>
    </row>
    <row r="178" spans="1:3" ht="15.75" x14ac:dyDescent="0.25">
      <c r="A178" s="6">
        <v>171</v>
      </c>
      <c r="B178" s="7">
        <v>1.994</v>
      </c>
      <c r="C178" s="7">
        <v>0.34350000000000003</v>
      </c>
    </row>
    <row r="179" spans="1:3" ht="15.75" x14ac:dyDescent="0.25">
      <c r="A179" s="7">
        <v>172</v>
      </c>
      <c r="B179" s="7">
        <v>2.0005000000000002</v>
      </c>
      <c r="C179" s="7">
        <v>0.5575</v>
      </c>
    </row>
    <row r="180" spans="1:3" ht="15.75" x14ac:dyDescent="0.25">
      <c r="A180" s="6">
        <v>173</v>
      </c>
      <c r="B180" s="6">
        <v>2.0059999999999998</v>
      </c>
      <c r="C180" s="6">
        <v>0.53300000000000003</v>
      </c>
    </row>
    <row r="181" spans="1:3" ht="15.75" x14ac:dyDescent="0.25">
      <c r="A181" s="7">
        <v>174</v>
      </c>
      <c r="B181" s="7">
        <v>2.0179999999999998</v>
      </c>
      <c r="C181" s="7">
        <v>0.58599999999999997</v>
      </c>
    </row>
    <row r="182" spans="1:3" ht="15.75" x14ac:dyDescent="0.25">
      <c r="A182" s="6">
        <v>175</v>
      </c>
      <c r="B182" s="6">
        <v>2.0289999999999999</v>
      </c>
      <c r="C182" s="6">
        <v>0.55900000000000005</v>
      </c>
    </row>
    <row r="183" spans="1:3" ht="15.75" x14ac:dyDescent="0.25">
      <c r="A183" s="7">
        <v>176</v>
      </c>
      <c r="B183" s="6">
        <v>2.0379999999999998</v>
      </c>
      <c r="C183" s="6">
        <v>0.41299999999999998</v>
      </c>
    </row>
    <row r="184" spans="1:3" ht="15.75" x14ac:dyDescent="0.25">
      <c r="A184" s="6">
        <v>177</v>
      </c>
      <c r="B184" s="6">
        <v>2.0409999999999999</v>
      </c>
      <c r="C184" s="6">
        <v>0.54700000000000004</v>
      </c>
    </row>
    <row r="185" spans="1:3" ht="15.75" x14ac:dyDescent="0.25">
      <c r="A185" s="7">
        <v>178</v>
      </c>
      <c r="B185" s="6">
        <v>2.0739999999999998</v>
      </c>
      <c r="C185" s="6">
        <v>0.57499999999999996</v>
      </c>
    </row>
    <row r="186" spans="1:3" ht="15.75" x14ac:dyDescent="0.25">
      <c r="A186" s="6">
        <v>179</v>
      </c>
      <c r="B186" s="7">
        <v>2.0855000000000001</v>
      </c>
      <c r="C186" s="7">
        <v>0.32050000000000001</v>
      </c>
    </row>
    <row r="187" spans="1:3" ht="15.75" x14ac:dyDescent="0.25">
      <c r="A187" s="7">
        <v>180</v>
      </c>
      <c r="B187" s="7">
        <v>2.165</v>
      </c>
      <c r="C187" s="7">
        <v>0.64500000000000002</v>
      </c>
    </row>
    <row r="188" spans="1:3" ht="15.75" x14ac:dyDescent="0.25">
      <c r="A188" s="6">
        <v>181</v>
      </c>
      <c r="B188" s="7">
        <v>2.1964999999999999</v>
      </c>
      <c r="C188" s="7">
        <v>0.28699999999999998</v>
      </c>
    </row>
    <row r="189" spans="1:3" ht="15.75" x14ac:dyDescent="0.25">
      <c r="A189" s="7">
        <v>182</v>
      </c>
      <c r="B189" s="6">
        <v>2.2000000000000002</v>
      </c>
      <c r="C189" s="6">
        <v>0.98499999999999999</v>
      </c>
    </row>
    <row r="190" spans="1:3" ht="15.75" x14ac:dyDescent="0.25">
      <c r="A190" s="6">
        <v>183</v>
      </c>
      <c r="B190" s="6">
        <v>2.2360000000000002</v>
      </c>
      <c r="C190" s="6">
        <v>0.379</v>
      </c>
    </row>
    <row r="191" spans="1:3" ht="15.75" x14ac:dyDescent="0.25">
      <c r="A191" s="7">
        <v>184</v>
      </c>
      <c r="B191" s="7">
        <v>2.2610000000000001</v>
      </c>
      <c r="C191" s="7">
        <v>0.42499999999999999</v>
      </c>
    </row>
    <row r="192" spans="1:3" ht="15.75" x14ac:dyDescent="0.25">
      <c r="A192" s="6">
        <v>185</v>
      </c>
      <c r="B192" s="6">
        <v>2.27</v>
      </c>
      <c r="C192" s="6">
        <v>0.34</v>
      </c>
    </row>
    <row r="193" spans="1:3" ht="15.75" x14ac:dyDescent="0.25">
      <c r="A193" s="7">
        <v>186</v>
      </c>
      <c r="B193" s="6">
        <v>2.2799999999999998</v>
      </c>
      <c r="C193" s="6">
        <v>0.629</v>
      </c>
    </row>
    <row r="194" spans="1:3" ht="15.75" x14ac:dyDescent="0.25">
      <c r="A194" s="6">
        <v>187</v>
      </c>
      <c r="B194" s="7">
        <v>2.3584999999999998</v>
      </c>
      <c r="C194" s="7">
        <v>0.26050000000000001</v>
      </c>
    </row>
    <row r="195" spans="1:3" ht="15.75" x14ac:dyDescent="0.25">
      <c r="A195" s="7">
        <v>188</v>
      </c>
      <c r="B195" s="7">
        <v>2.3849999999999998</v>
      </c>
      <c r="C195" s="7">
        <v>0.46750000000000003</v>
      </c>
    </row>
    <row r="196" spans="1:3" ht="15.75" x14ac:dyDescent="0.25">
      <c r="A196" s="6">
        <v>189</v>
      </c>
      <c r="B196" s="7">
        <v>2.4929999999999999</v>
      </c>
      <c r="C196" s="7">
        <v>0.29899999999999999</v>
      </c>
    </row>
    <row r="197" spans="1:3" ht="15.75" x14ac:dyDescent="0.25">
      <c r="A197" s="7">
        <v>190</v>
      </c>
      <c r="B197" s="7">
        <v>2.5505</v>
      </c>
      <c r="C197" s="7">
        <v>0.40350000000000003</v>
      </c>
    </row>
    <row r="198" spans="1:3" ht="15.75" x14ac:dyDescent="0.25">
      <c r="A198" s="6">
        <v>191</v>
      </c>
      <c r="B198" s="7">
        <v>2.5510000000000002</v>
      </c>
      <c r="C198" s="7">
        <v>0.53549999999999998</v>
      </c>
    </row>
    <row r="199" spans="1:3" ht="15.75" x14ac:dyDescent="0.25">
      <c r="A199" s="7">
        <v>192</v>
      </c>
      <c r="B199" s="7">
        <v>2.6564999999999999</v>
      </c>
      <c r="C199" s="7">
        <v>0.50149999999999995</v>
      </c>
    </row>
    <row r="200" spans="1:3" ht="15.75" x14ac:dyDescent="0.25">
      <c r="A200" s="6">
        <v>193</v>
      </c>
      <c r="B200" s="7">
        <v>2.669</v>
      </c>
      <c r="C200" s="7">
        <v>0.51849999999999996</v>
      </c>
    </row>
    <row r="201" spans="1:3" ht="15.75" x14ac:dyDescent="0.25">
      <c r="A201" s="7">
        <v>194</v>
      </c>
      <c r="B201" s="7">
        <v>2.7050000000000001</v>
      </c>
      <c r="C201" s="7">
        <v>0.36699999999999999</v>
      </c>
    </row>
    <row r="202" spans="1:3" ht="15.75" x14ac:dyDescent="0.25">
      <c r="A202" s="6">
        <v>195</v>
      </c>
      <c r="B202" s="7">
        <v>2.7370000000000001</v>
      </c>
      <c r="C202" s="7">
        <v>0.52700000000000002</v>
      </c>
    </row>
    <row r="203" spans="1:3" ht="15.75" x14ac:dyDescent="0.25">
      <c r="A203" s="7">
        <v>196</v>
      </c>
      <c r="B203" s="7">
        <v>2.7440000000000002</v>
      </c>
      <c r="C203" s="7">
        <v>0.34</v>
      </c>
    </row>
    <row r="204" spans="1:3" ht="15.75" x14ac:dyDescent="0.25">
      <c r="A204" s="6">
        <v>197</v>
      </c>
      <c r="B204" s="7">
        <v>2.7909999999999999</v>
      </c>
      <c r="C204" s="7">
        <v>0.30249999999999999</v>
      </c>
    </row>
    <row r="205" spans="1:3" ht="15.75" x14ac:dyDescent="0.25">
      <c r="A205" s="7">
        <v>198</v>
      </c>
      <c r="B205" s="7">
        <v>2.8140000000000001</v>
      </c>
      <c r="C205" s="7">
        <v>0.45500000000000002</v>
      </c>
    </row>
    <row r="206" spans="1:3" ht="15.75" x14ac:dyDescent="0.25">
      <c r="A206" s="6">
        <v>199</v>
      </c>
      <c r="B206" s="7">
        <v>2.964</v>
      </c>
      <c r="C206" s="7">
        <v>0.46200000000000002</v>
      </c>
    </row>
    <row r="207" spans="1:3" ht="15.75" x14ac:dyDescent="0.25">
      <c r="A207" s="7">
        <v>200</v>
      </c>
      <c r="B207" s="6">
        <v>2.9729999999999999</v>
      </c>
      <c r="C207" s="6">
        <v>0.437</v>
      </c>
    </row>
    <row r="208" spans="1:3" ht="15.75" x14ac:dyDescent="0.25">
      <c r="A208" s="6">
        <v>201</v>
      </c>
      <c r="B208" s="6">
        <v>2.984</v>
      </c>
      <c r="C208" s="6">
        <v>0.37</v>
      </c>
    </row>
    <row r="209" spans="1:3" ht="15.75" x14ac:dyDescent="0.25">
      <c r="A209" s="7">
        <v>202</v>
      </c>
      <c r="B209" s="6">
        <v>3.0129999999999999</v>
      </c>
      <c r="C209" s="6">
        <v>0.375</v>
      </c>
    </row>
    <row r="210" spans="1:3" ht="15.75" x14ac:dyDescent="0.25">
      <c r="A210" s="6">
        <v>203</v>
      </c>
      <c r="B210" s="6">
        <v>3.0259999999999998</v>
      </c>
      <c r="C210" s="6">
        <v>0.375</v>
      </c>
    </row>
    <row r="211" spans="1:3" ht="15.75" x14ac:dyDescent="0.25">
      <c r="A211" s="7">
        <v>204</v>
      </c>
      <c r="B211" s="6">
        <v>3.141</v>
      </c>
      <c r="C211" s="6">
        <v>0.39600000000000002</v>
      </c>
    </row>
    <row r="212" spans="1:3" ht="15.75" x14ac:dyDescent="0.25">
      <c r="A212" s="6">
        <v>205</v>
      </c>
      <c r="B212" s="6">
        <v>3.282</v>
      </c>
      <c r="C212" s="6">
        <v>0.54700000000000004</v>
      </c>
    </row>
    <row r="213" spans="1:3" ht="15.75" x14ac:dyDescent="0.25">
      <c r="A213" s="7">
        <v>206</v>
      </c>
      <c r="B213" s="7">
        <v>3.3125</v>
      </c>
      <c r="C213" s="7">
        <v>0.38250000000000001</v>
      </c>
    </row>
    <row r="214" spans="1:3" ht="15.75" x14ac:dyDescent="0.25">
      <c r="A214" s="6">
        <v>207</v>
      </c>
      <c r="B214" s="6">
        <v>3.55</v>
      </c>
      <c r="C214" s="6">
        <v>0.40899999999999997</v>
      </c>
    </row>
    <row r="215" spans="1:3" ht="15.75" x14ac:dyDescent="0.25">
      <c r="A215" s="7">
        <v>208</v>
      </c>
      <c r="B215" s="7">
        <v>3.8205</v>
      </c>
      <c r="C215" s="7">
        <v>0.45900000000000002</v>
      </c>
    </row>
    <row r="216" spans="1:3" ht="15.75" x14ac:dyDescent="0.25">
      <c r="A216" s="6">
        <v>209</v>
      </c>
      <c r="B216" s="6">
        <v>3.9039999999999999</v>
      </c>
      <c r="C216" s="6">
        <v>0.366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SBF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</dc:creator>
  <cp:lastModifiedBy>Kristina</cp:lastModifiedBy>
  <dcterms:created xsi:type="dcterms:W3CDTF">2016-03-11T20:46:04Z</dcterms:created>
  <dcterms:modified xsi:type="dcterms:W3CDTF">2016-03-11T22:24:07Z</dcterms:modified>
</cp:coreProperties>
</file>